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0" yWindow="220" windowWidth="33320" windowHeight="2068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11" i="1"/>
  <c r="D11"/>
  <c r="F10"/>
  <c r="D10"/>
  <c r="F9"/>
  <c r="D9"/>
  <c r="F8"/>
  <c r="D8"/>
  <c r="F7"/>
  <c r="D7"/>
  <c r="F6"/>
  <c r="D6"/>
</calcChain>
</file>

<file path=xl/sharedStrings.xml><?xml version="1.0" encoding="utf-8"?>
<sst xmlns="http://schemas.openxmlformats.org/spreadsheetml/2006/main" count="14" uniqueCount="14">
  <si>
    <t>The percentage of all ribosome footprint (RPF) reads mapping to mRNAs that map to ribosomal protein genes or all genes annotated as translation-related is shown independently for three samples.</t>
    <phoneticPr fontId="4" type="noConversion"/>
  </si>
  <si>
    <t>Sample</t>
    <phoneticPr fontId="4" type="noConversion"/>
  </si>
  <si>
    <t>Total</t>
    <phoneticPr fontId="4" type="noConversion"/>
  </si>
  <si>
    <t>RPs</t>
    <phoneticPr fontId="4" type="noConversion"/>
  </si>
  <si>
    <t>% RPs</t>
    <phoneticPr fontId="4" type="noConversion"/>
  </si>
  <si>
    <t>Translation</t>
    <phoneticPr fontId="4" type="noConversion"/>
  </si>
  <si>
    <t>% Translation</t>
    <phoneticPr fontId="4" type="noConversion"/>
  </si>
  <si>
    <t>Developing rep. 1</t>
    <phoneticPr fontId="4" type="noConversion"/>
  </si>
  <si>
    <t>Developing rep. 2</t>
  </si>
  <si>
    <t>Developing rep. 3</t>
  </si>
  <si>
    <t>Diapause rep. 1</t>
    <phoneticPr fontId="4" type="noConversion"/>
  </si>
  <si>
    <t>Diapause rep. 2</t>
  </si>
  <si>
    <t>Diapause rep. 3</t>
  </si>
  <si>
    <r>
      <t xml:space="preserve">Table S3. Percentage of ribosome footprints mapping to ribosomal protein and translation genes in </t>
    </r>
    <r>
      <rPr>
        <b/>
        <i/>
        <sz val="10"/>
        <rFont val="Verdana"/>
      </rPr>
      <t>C. elegans</t>
    </r>
    <r>
      <rPr>
        <b/>
        <sz val="10"/>
        <rFont val="Verdana"/>
      </rPr>
      <t>.</t>
    </r>
    <phoneticPr fontId="4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%"/>
  </numFmts>
  <fonts count="5">
    <font>
      <sz val="10"/>
      <name val="Verdana"/>
    </font>
    <font>
      <b/>
      <i/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0" fontId="2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1"/>
  <sheetViews>
    <sheetView tabSelected="1" workbookViewId="0">
      <selection activeCell="A3" sqref="A3:F3"/>
    </sheetView>
  </sheetViews>
  <sheetFormatPr baseColWidth="10" defaultRowHeight="13"/>
  <cols>
    <col min="1" max="1" width="15.42578125" customWidth="1"/>
    <col min="6" max="6" width="12.28515625" customWidth="1"/>
  </cols>
  <sheetData>
    <row r="1" spans="1:6" ht="35" customHeight="1">
      <c r="A1" s="6" t="s">
        <v>13</v>
      </c>
      <c r="B1" s="7"/>
      <c r="C1" s="7"/>
      <c r="D1" s="7"/>
      <c r="E1" s="7"/>
      <c r="F1" s="7"/>
    </row>
    <row r="3" spans="1:6" ht="44" customHeight="1">
      <c r="A3" s="8" t="s">
        <v>0</v>
      </c>
      <c r="B3" s="8"/>
      <c r="C3" s="8"/>
      <c r="D3" s="8"/>
      <c r="E3" s="8"/>
      <c r="F3" s="8"/>
    </row>
    <row r="4" spans="1:6" ht="14" thickBot="1">
      <c r="A4" s="1"/>
      <c r="B4" s="1"/>
      <c r="C4" s="1"/>
      <c r="D4" s="1"/>
      <c r="E4" s="1"/>
      <c r="F4" s="1"/>
    </row>
    <row r="5" spans="1:6">
      <c r="A5" s="2" t="s">
        <v>1</v>
      </c>
      <c r="B5" s="2" t="s">
        <v>2</v>
      </c>
      <c r="C5" s="2" t="s">
        <v>3</v>
      </c>
      <c r="D5" s="2" t="s">
        <v>4</v>
      </c>
      <c r="E5" s="2" t="s">
        <v>5</v>
      </c>
      <c r="F5" s="2" t="s">
        <v>6</v>
      </c>
    </row>
    <row r="6" spans="1:6">
      <c r="A6" s="3" t="s">
        <v>7</v>
      </c>
      <c r="B6" s="4">
        <v>4971306</v>
      </c>
      <c r="C6" s="4">
        <v>1038949</v>
      </c>
      <c r="D6" s="5">
        <f>C6/B6</f>
        <v>0.20898914691632339</v>
      </c>
      <c r="E6" s="4">
        <v>1389338</v>
      </c>
      <c r="F6" s="5">
        <f>E6/B6</f>
        <v>0.27947143064619234</v>
      </c>
    </row>
    <row r="7" spans="1:6">
      <c r="A7" s="3" t="s">
        <v>8</v>
      </c>
      <c r="B7" s="4">
        <v>9981268</v>
      </c>
      <c r="C7" s="4">
        <v>2003076</v>
      </c>
      <c r="D7" s="5">
        <f>C7/B7</f>
        <v>0.20068352037035775</v>
      </c>
      <c r="E7" s="4">
        <v>2708313</v>
      </c>
      <c r="F7" s="5">
        <f t="shared" ref="F7:F11" si="0">E7/B7</f>
        <v>0.27133957328868435</v>
      </c>
    </row>
    <row r="8" spans="1:6">
      <c r="A8" s="3" t="s">
        <v>9</v>
      </c>
      <c r="B8" s="4">
        <v>3723293</v>
      </c>
      <c r="C8" s="4">
        <v>873422</v>
      </c>
      <c r="D8" s="5">
        <f>C8/B8</f>
        <v>0.23458320363183879</v>
      </c>
      <c r="E8" s="4">
        <v>1130536</v>
      </c>
      <c r="F8" s="5">
        <f t="shared" si="0"/>
        <v>0.30363874129701851</v>
      </c>
    </row>
    <row r="9" spans="1:6">
      <c r="A9" s="3" t="s">
        <v>10</v>
      </c>
      <c r="B9" s="4">
        <v>6764228</v>
      </c>
      <c r="C9" s="4">
        <v>209083</v>
      </c>
      <c r="D9" s="5">
        <f t="shared" ref="D9:D11" si="1">C9/B9</f>
        <v>3.0910105336484812E-2</v>
      </c>
      <c r="E9" s="4">
        <v>318638</v>
      </c>
      <c r="F9" s="5">
        <f t="shared" si="0"/>
        <v>4.7106336451107206E-2</v>
      </c>
    </row>
    <row r="10" spans="1:6">
      <c r="A10" s="3" t="s">
        <v>11</v>
      </c>
      <c r="B10" s="4">
        <v>2987726</v>
      </c>
      <c r="C10" s="4">
        <v>64899</v>
      </c>
      <c r="D10" s="5">
        <f t="shared" si="1"/>
        <v>2.1721871416589073E-2</v>
      </c>
      <c r="E10" s="4">
        <v>109132</v>
      </c>
      <c r="F10" s="5">
        <f t="shared" si="0"/>
        <v>3.652677655179893E-2</v>
      </c>
    </row>
    <row r="11" spans="1:6">
      <c r="A11" s="3" t="s">
        <v>12</v>
      </c>
      <c r="B11" s="4">
        <v>5642828</v>
      </c>
      <c r="C11" s="4">
        <v>192795</v>
      </c>
      <c r="D11" s="5">
        <f t="shared" si="1"/>
        <v>3.4166378985856026E-2</v>
      </c>
      <c r="E11" s="4">
        <v>287700</v>
      </c>
      <c r="F11" s="5">
        <f t="shared" si="0"/>
        <v>5.0985073441898281E-2</v>
      </c>
    </row>
  </sheetData>
  <mergeCells count="2">
    <mergeCell ref="A1:F1"/>
    <mergeCell ref="A3:F3"/>
  </mergeCells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nford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tadler</dc:creator>
  <cp:lastModifiedBy>Michael Stadler</cp:lastModifiedBy>
  <dcterms:created xsi:type="dcterms:W3CDTF">2013-07-02T07:08:59Z</dcterms:created>
  <dcterms:modified xsi:type="dcterms:W3CDTF">2013-08-06T07:35:52Z</dcterms:modified>
</cp:coreProperties>
</file>